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onbruinsma/Documents/Ph.D thesis/Chapter 4 Xfpk paper /Second Xfpk Submisison/"/>
    </mc:Choice>
  </mc:AlternateContent>
  <xr:revisionPtr revIDLastSave="0" documentId="13_ncr:1_{A8039A2A-1850-F541-8F31-F47CD95138F0}" xr6:coauthVersionLast="47" xr6:coauthVersionMax="47" xr10:uidLastSave="{00000000-0000-0000-0000-000000000000}"/>
  <bookViews>
    <workbookView xWindow="0" yWindow="500" windowWidth="28800" windowHeight="16260" xr2:uid="{D14CF31F-D5A1-DB46-804B-CDFE58F6D0D7}"/>
  </bookViews>
  <sheets>
    <sheet name="Glycerol (Growth) " sheetId="2" r:id="rId1"/>
    <sheet name="Xylose (Growth)" sheetId="1" r:id="rId2"/>
    <sheet name="Flaviolin Production" sheetId="3" r:id="rId3"/>
    <sheet name="Mevalonate Production" sheetId="4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4" l="1"/>
  <c r="G5" i="4"/>
  <c r="G6" i="4"/>
  <c r="G7" i="4"/>
  <c r="G8" i="4"/>
  <c r="G3" i="4"/>
  <c r="C12" i="4" s="1"/>
  <c r="E4" i="4"/>
  <c r="E5" i="4"/>
  <c r="E6" i="4"/>
  <c r="E7" i="4"/>
  <c r="E8" i="4"/>
  <c r="E3" i="4"/>
  <c r="D13" i="4"/>
  <c r="C13" i="4"/>
  <c r="M13" i="4"/>
  <c r="M12" i="4"/>
  <c r="L13" i="4"/>
  <c r="L12" i="4"/>
  <c r="D12" i="4" l="1"/>
  <c r="D13" i="3" l="1"/>
  <c r="D12" i="3"/>
  <c r="C13" i="3"/>
  <c r="C12" i="3"/>
  <c r="E4" i="3"/>
  <c r="G4" i="3" s="1"/>
  <c r="E5" i="3"/>
  <c r="G5" i="3" s="1"/>
  <c r="E6" i="3"/>
  <c r="E7" i="3"/>
  <c r="E8" i="3"/>
  <c r="G8" i="3" s="1"/>
  <c r="E3" i="3"/>
  <c r="G3" i="3" s="1"/>
  <c r="N3" i="3"/>
  <c r="G6" i="3"/>
  <c r="G7" i="3"/>
  <c r="O8" i="3" l="1"/>
  <c r="N8" i="3"/>
  <c r="O7" i="3"/>
  <c r="N7" i="3"/>
  <c r="O6" i="3"/>
  <c r="N6" i="3"/>
  <c r="O5" i="3"/>
  <c r="N5" i="3"/>
  <c r="O4" i="3"/>
  <c r="N4" i="3"/>
  <c r="O3" i="3"/>
  <c r="P3" i="3" s="1"/>
  <c r="I24" i="2"/>
  <c r="I23" i="2"/>
  <c r="I19" i="2"/>
  <c r="I18" i="2"/>
  <c r="L11" i="2"/>
  <c r="K11" i="2"/>
  <c r="J11" i="2"/>
  <c r="I11" i="2"/>
  <c r="H11" i="2"/>
  <c r="G11" i="2"/>
  <c r="F11" i="2"/>
  <c r="E11" i="2"/>
  <c r="D11" i="2"/>
  <c r="C11" i="2"/>
  <c r="L10" i="2"/>
  <c r="K10" i="2"/>
  <c r="J10" i="2"/>
  <c r="I10" i="2"/>
  <c r="H10" i="2"/>
  <c r="G10" i="2"/>
  <c r="F10" i="2"/>
  <c r="E10" i="2"/>
  <c r="D10" i="2"/>
  <c r="C10" i="2"/>
  <c r="L6" i="2"/>
  <c r="K6" i="2"/>
  <c r="J6" i="2"/>
  <c r="I6" i="2"/>
  <c r="H6" i="2"/>
  <c r="G6" i="2"/>
  <c r="F6" i="2"/>
  <c r="E6" i="2"/>
  <c r="D6" i="2"/>
  <c r="C6" i="2"/>
  <c r="L5" i="2"/>
  <c r="K5" i="2"/>
  <c r="J5" i="2"/>
  <c r="I5" i="2"/>
  <c r="H5" i="2"/>
  <c r="G5" i="2"/>
  <c r="F5" i="2"/>
  <c r="E5" i="2"/>
  <c r="D5" i="2"/>
  <c r="C5" i="2"/>
  <c r="P7" i="3" l="1"/>
  <c r="P8" i="3"/>
  <c r="P6" i="3"/>
  <c r="P4" i="3"/>
  <c r="M12" i="3" s="1"/>
  <c r="P5" i="3"/>
  <c r="L12" i="3" l="1"/>
  <c r="M13" i="3"/>
  <c r="L13" i="3"/>
</calcChain>
</file>

<file path=xl/sharedStrings.xml><?xml version="1.0" encoding="utf-8"?>
<sst xmlns="http://schemas.openxmlformats.org/spreadsheetml/2006/main" count="108" uniqueCount="45">
  <si>
    <t>Average</t>
  </si>
  <si>
    <t>St.dev</t>
  </si>
  <si>
    <t xml:space="preserve">Standard deviation </t>
  </si>
  <si>
    <t>OD</t>
  </si>
  <si>
    <r>
      <t>Cell density (OD</t>
    </r>
    <r>
      <rPr>
        <b/>
        <sz val="8"/>
        <color theme="1"/>
        <rFont val="Calibri (Body)"/>
      </rPr>
      <t>600</t>
    </r>
    <r>
      <rPr>
        <b/>
        <sz val="12"/>
        <color theme="1"/>
        <rFont val="Calibri"/>
        <family val="2"/>
        <scheme val="minor"/>
      </rPr>
      <t>)</t>
    </r>
  </si>
  <si>
    <t>Glycerol consumption (g/L)</t>
  </si>
  <si>
    <t>Xylose  consumption (g/L)</t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+ pSEVAb83 - Empty </t>
    </r>
  </si>
  <si>
    <r>
      <t>KT2440 Δ</t>
    </r>
    <r>
      <rPr>
        <i/>
        <sz val="12"/>
        <color theme="1"/>
        <rFont val="Calibri"/>
        <family val="2"/>
        <scheme val="minor"/>
      </rPr>
      <t xml:space="preserve">glpR </t>
    </r>
    <r>
      <rPr>
        <sz val="12"/>
        <color theme="1"/>
        <rFont val="Calibri"/>
        <family val="2"/>
        <scheme val="minor"/>
      </rPr>
      <t xml:space="preserve">+ pSEVAb83 - Xfpk </t>
    </r>
    <r>
      <rPr>
        <i/>
        <sz val="12"/>
        <color theme="1"/>
        <rFont val="Calibri"/>
        <family val="2"/>
        <scheme val="minor"/>
      </rPr>
      <t>B.breve</t>
    </r>
  </si>
  <si>
    <r>
      <t>KT2440 Δ</t>
    </r>
    <r>
      <rPr>
        <i/>
        <sz val="12"/>
        <color rgb="FF000000"/>
        <rFont val="Calibri"/>
        <family val="2"/>
        <scheme val="minor"/>
      </rPr>
      <t>gcd</t>
    </r>
    <r>
      <rPr>
        <sz val="12"/>
        <color rgb="FF000000"/>
        <rFont val="Calibri"/>
        <family val="2"/>
        <scheme val="minor"/>
      </rPr>
      <t xml:space="preserve"> : XylABE</t>
    </r>
  </si>
  <si>
    <t>Yield (mM/mM)</t>
  </si>
  <si>
    <t>t=End</t>
  </si>
  <si>
    <t>Strain</t>
  </si>
  <si>
    <t>N340</t>
  </si>
  <si>
    <t>A340</t>
  </si>
  <si>
    <t xml:space="preserve">Xylose (mM) </t>
  </si>
  <si>
    <t xml:space="preserve">Mevalonate (mM) </t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+ Xfpk #1</t>
    </r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+ Xfpk #2</t>
    </r>
    <r>
      <rPr>
        <sz val="12"/>
        <color theme="1"/>
        <rFont val="Calibri"/>
        <family val="2"/>
        <scheme val="minor"/>
      </rPr>
      <t/>
    </r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+ Xfpk #3</t>
    </r>
    <r>
      <rPr>
        <sz val="12"/>
        <color theme="1"/>
        <rFont val="Calibri"/>
        <family val="2"/>
        <scheme val="minor"/>
      </rPr>
      <t/>
    </r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no Xfpk #1</t>
    </r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no Xfpk #2</t>
    </r>
    <r>
      <rPr>
        <sz val="12"/>
        <color theme="1"/>
        <rFont val="Calibri"/>
        <family val="2"/>
        <scheme val="minor"/>
      </rPr>
      <t/>
    </r>
  </si>
  <si>
    <r>
      <t>KT2440 Δ</t>
    </r>
    <r>
      <rPr>
        <i/>
        <sz val="12"/>
        <color theme="1"/>
        <rFont val="Calibri"/>
        <family val="2"/>
        <scheme val="minor"/>
      </rPr>
      <t>glpR</t>
    </r>
    <r>
      <rPr>
        <sz val="12"/>
        <color theme="1"/>
        <rFont val="Calibri"/>
        <family val="2"/>
        <scheme val="minor"/>
      </rPr>
      <t xml:space="preserve"> no Xfpk #3</t>
    </r>
    <r>
      <rPr>
        <sz val="12"/>
        <color theme="1"/>
        <rFont val="Calibri"/>
        <family val="2"/>
        <scheme val="minor"/>
      </rPr>
      <t/>
    </r>
  </si>
  <si>
    <t xml:space="preserve">Glycerol </t>
  </si>
  <si>
    <t xml:space="preserve">Xylose </t>
  </si>
  <si>
    <r>
      <t>KT2440 Δ</t>
    </r>
    <r>
      <rPr>
        <i/>
        <sz val="12"/>
        <color theme="1"/>
        <rFont val="Calibri (Body)"/>
      </rPr>
      <t>gcd</t>
    </r>
    <r>
      <rPr>
        <sz val="12"/>
        <color theme="1"/>
        <rFont val="Calibri"/>
        <family val="2"/>
        <scheme val="minor"/>
      </rPr>
      <t>: XylABE #1</t>
    </r>
  </si>
  <si>
    <r>
      <t>KT2440 Δ</t>
    </r>
    <r>
      <rPr>
        <i/>
        <sz val="12"/>
        <color theme="1"/>
        <rFont val="Calibri (Body)"/>
      </rPr>
      <t>gcd</t>
    </r>
    <r>
      <rPr>
        <sz val="12"/>
        <color theme="1"/>
        <rFont val="Calibri"/>
        <family val="2"/>
        <scheme val="minor"/>
      </rPr>
      <t>: XylABE #2</t>
    </r>
    <r>
      <rPr>
        <sz val="12"/>
        <color theme="1"/>
        <rFont val="Calibri"/>
        <family val="2"/>
        <scheme val="minor"/>
      </rPr>
      <t/>
    </r>
  </si>
  <si>
    <r>
      <t>KT2440 Δ</t>
    </r>
    <r>
      <rPr>
        <i/>
        <sz val="12"/>
        <color theme="1"/>
        <rFont val="Calibri (Body)"/>
      </rPr>
      <t>gcd</t>
    </r>
    <r>
      <rPr>
        <sz val="12"/>
        <color theme="1"/>
        <rFont val="Calibri"/>
        <family val="2"/>
        <scheme val="minor"/>
      </rPr>
      <t>: XylABE #3</t>
    </r>
    <r>
      <rPr>
        <sz val="12"/>
        <color theme="1"/>
        <rFont val="Calibri"/>
        <family val="2"/>
        <scheme val="minor"/>
      </rPr>
      <t/>
    </r>
  </si>
  <si>
    <t>KT2440 ΔglpR no Xfpk</t>
  </si>
  <si>
    <t>KT2440 ΔglpR + Xfpk</t>
  </si>
  <si>
    <t>Yield</t>
  </si>
  <si>
    <r>
      <t>KT2440 Δ</t>
    </r>
    <r>
      <rPr>
        <i/>
        <sz val="12"/>
        <color theme="1"/>
        <rFont val="Calibri"/>
        <family val="2"/>
        <scheme val="minor"/>
      </rPr>
      <t>gcd</t>
    </r>
    <r>
      <rPr>
        <sz val="12"/>
        <color theme="1"/>
        <rFont val="Calibri"/>
        <family val="2"/>
        <scheme val="minor"/>
      </rPr>
      <t>: XylABE</t>
    </r>
  </si>
  <si>
    <r>
      <t>KT2440 Δ</t>
    </r>
    <r>
      <rPr>
        <i/>
        <sz val="12"/>
        <color theme="1"/>
        <rFont val="Calibri"/>
        <family val="2"/>
        <scheme val="minor"/>
      </rPr>
      <t>gcd</t>
    </r>
    <r>
      <rPr>
        <sz val="12"/>
        <color theme="1"/>
        <rFont val="Calibri"/>
        <family val="2"/>
        <scheme val="minor"/>
      </rPr>
      <t>: XylABE-Xfpk</t>
    </r>
  </si>
  <si>
    <r>
      <t>KT2440 Δ</t>
    </r>
    <r>
      <rPr>
        <i/>
        <sz val="12"/>
        <color theme="1"/>
        <rFont val="Calibri"/>
        <family val="2"/>
        <scheme val="minor"/>
      </rPr>
      <t>gcd</t>
    </r>
    <r>
      <rPr>
        <sz val="12"/>
        <color theme="1"/>
        <rFont val="Calibri"/>
        <family val="2"/>
        <scheme val="minor"/>
      </rPr>
      <t>: XylABE-Xfpk #1</t>
    </r>
  </si>
  <si>
    <r>
      <t>KT2440 Δ</t>
    </r>
    <r>
      <rPr>
        <i/>
        <sz val="12"/>
        <color theme="1"/>
        <rFont val="Calibri"/>
        <family val="2"/>
        <scheme val="minor"/>
      </rPr>
      <t>gcd</t>
    </r>
    <r>
      <rPr>
        <sz val="12"/>
        <color theme="1"/>
        <rFont val="Calibri"/>
        <family val="2"/>
        <scheme val="minor"/>
      </rPr>
      <t>: XylABE-Xfpk #2</t>
    </r>
    <r>
      <rPr>
        <sz val="12"/>
        <color theme="1"/>
        <rFont val="Calibri"/>
        <family val="2"/>
        <scheme val="minor"/>
      </rPr>
      <t/>
    </r>
  </si>
  <si>
    <r>
      <t>KT2440 Δ</t>
    </r>
    <r>
      <rPr>
        <i/>
        <sz val="12"/>
        <color theme="1"/>
        <rFont val="Calibri"/>
        <family val="2"/>
        <scheme val="minor"/>
      </rPr>
      <t>gcd</t>
    </r>
    <r>
      <rPr>
        <sz val="12"/>
        <color theme="1"/>
        <rFont val="Calibri"/>
        <family val="2"/>
        <scheme val="minor"/>
      </rPr>
      <t>: XylABE-Xfpk #3</t>
    </r>
    <r>
      <rPr>
        <sz val="12"/>
        <color theme="1"/>
        <rFont val="Calibri"/>
        <family val="2"/>
        <scheme val="minor"/>
      </rPr>
      <t/>
    </r>
  </si>
  <si>
    <r>
      <t>KT2440 Δ</t>
    </r>
    <r>
      <rPr>
        <i/>
        <sz val="12"/>
        <color rgb="FF000000"/>
        <rFont val="Calibri"/>
        <family val="2"/>
        <scheme val="minor"/>
      </rPr>
      <t xml:space="preserve">gcd </t>
    </r>
    <r>
      <rPr>
        <sz val="12"/>
        <color rgb="FF000000"/>
        <rFont val="Calibri"/>
        <family val="2"/>
        <scheme val="minor"/>
      </rPr>
      <t>:XylABE-Xfpk</t>
    </r>
  </si>
  <si>
    <t xml:space="preserve">(Time in Hours) </t>
  </si>
  <si>
    <t>t=Start</t>
  </si>
  <si>
    <t>Δxylose</t>
  </si>
  <si>
    <t xml:space="preserve">Glycerol (mM) </t>
  </si>
  <si>
    <t>Δglycerol</t>
  </si>
  <si>
    <t xml:space="preserve">Δglycerol </t>
  </si>
  <si>
    <t>N340/Δxylose</t>
  </si>
  <si>
    <t xml:space="preserve">N340/Δglyce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E+00"/>
    <numFmt numFmtId="166" formatCode="0.000"/>
    <numFmt numFmtId="167" formatCode="0.0000"/>
    <numFmt numFmtId="168" formatCode="0.0E+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8"/>
      <color theme="1"/>
      <name val="Calibri (Body)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i/>
      <sz val="12"/>
      <color theme="1"/>
      <name val="Calibri (Body)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6" fillId="0" borderId="0" xfId="0" applyFont="1" applyFill="1"/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wrapText="1"/>
    </xf>
    <xf numFmtId="0" fontId="0" fillId="0" borderId="1" xfId="0" applyFill="1" applyBorder="1"/>
    <xf numFmtId="164" fontId="0" fillId="0" borderId="1" xfId="0" applyNumberFormat="1" applyFill="1" applyBorder="1"/>
    <xf numFmtId="2" fontId="0" fillId="0" borderId="1" xfId="0" applyNumberFormat="1" applyFill="1" applyBorder="1"/>
    <xf numFmtId="2" fontId="0" fillId="0" borderId="1" xfId="0" applyNumberFormat="1" applyFill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0" fontId="9" fillId="0" borderId="0" xfId="0" applyFont="1" applyFill="1"/>
    <xf numFmtId="166" fontId="0" fillId="0" borderId="0" xfId="0" applyNumberFormat="1" applyFill="1" applyAlignment="1">
      <alignment horizontal="center" vertical="center"/>
    </xf>
    <xf numFmtId="2" fontId="9" fillId="0" borderId="0" xfId="0" applyNumberFormat="1" applyFont="1" applyFill="1"/>
    <xf numFmtId="0" fontId="2" fillId="0" borderId="0" xfId="0" applyFont="1" applyFill="1"/>
    <xf numFmtId="0" fontId="13" fillId="0" borderId="0" xfId="0" applyFont="1" applyFill="1"/>
    <xf numFmtId="0" fontId="2" fillId="0" borderId="0" xfId="0" applyFont="1" applyFill="1" applyAlignment="1">
      <alignment wrapText="1"/>
    </xf>
    <xf numFmtId="0" fontId="13" fillId="0" borderId="0" xfId="0" applyFont="1" applyFill="1" applyAlignment="1">
      <alignment horizontal="center"/>
    </xf>
    <xf numFmtId="167" fontId="0" fillId="0" borderId="1" xfId="0" applyNumberFormat="1" applyFill="1" applyBorder="1"/>
    <xf numFmtId="0" fontId="10" fillId="0" borderId="1" xfId="0" applyFont="1" applyFill="1" applyBorder="1" applyAlignment="1">
      <alignment horizontal="right" vertical="center" wrapText="1"/>
    </xf>
    <xf numFmtId="167" fontId="0" fillId="0" borderId="0" xfId="0" applyNumberFormat="1" applyFill="1" applyAlignment="1">
      <alignment horizontal="center" vertical="center"/>
    </xf>
    <xf numFmtId="168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164" fontId="0" fillId="0" borderId="0" xfId="0" applyNumberFormat="1" applyFill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3" xfId="0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165" fontId="0" fillId="0" borderId="4" xfId="0" applyNumberFormat="1" applyFill="1" applyBorder="1"/>
    <xf numFmtId="165" fontId="0" fillId="0" borderId="5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9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yonbruinsma/Downloads/OneDrive_1_07-11-202296f5ad7f58d9ba483dadc25194793c2fd5d9a62ebff478de292505371803256d/Growth%20+%20HPLC%20Glycerol%20Xfpk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yonbruinsma/Downloads/Production%20Xylose%20Xfpk57e34dc2f17362b20e8daad4b157ced0d07ce3803df530a0099e46375f86f0b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values"/>
      <sheetName val="Logarithmic"/>
      <sheetName val="HPLC data Raw"/>
      <sheetName val="HPLC data Calculated"/>
      <sheetName val="Data combined"/>
    </sheetNames>
    <sheetDataSet>
      <sheetData sheetId="0">
        <row r="30">
          <cell r="C30">
            <v>0.10000000000000002</v>
          </cell>
          <cell r="D30">
            <v>0.12</v>
          </cell>
          <cell r="E30">
            <v>0.12</v>
          </cell>
          <cell r="F30">
            <v>0.20666666666666667</v>
          </cell>
          <cell r="G30">
            <v>0.35333333333333333</v>
          </cell>
          <cell r="H30">
            <v>0.94</v>
          </cell>
          <cell r="I30">
            <v>3.5</v>
          </cell>
          <cell r="J30">
            <v>4.3999999999999995</v>
          </cell>
          <cell r="K30">
            <v>3.9666666666666668</v>
          </cell>
          <cell r="L30">
            <v>3.7666666666666671</v>
          </cell>
        </row>
        <row r="31">
          <cell r="C31">
            <v>0.10000000000000002</v>
          </cell>
          <cell r="D31">
            <v>0.10000000000000002</v>
          </cell>
          <cell r="E31">
            <v>0.10000000000000002</v>
          </cell>
          <cell r="F31">
            <v>0.10000000000000002</v>
          </cell>
          <cell r="G31">
            <v>0.16</v>
          </cell>
          <cell r="H31">
            <v>0.52</v>
          </cell>
          <cell r="I31">
            <v>4.1766666666666667</v>
          </cell>
          <cell r="J31">
            <v>6.6000000000000005</v>
          </cell>
          <cell r="K31">
            <v>6.5333333333333341</v>
          </cell>
          <cell r="L31">
            <v>6.5666666666666673</v>
          </cell>
        </row>
        <row r="35">
          <cell r="C35">
            <v>1.6996749443881478E-17</v>
          </cell>
          <cell r="D35">
            <v>0</v>
          </cell>
          <cell r="E35">
            <v>0</v>
          </cell>
          <cell r="F35">
            <v>4.6188021535170071E-2</v>
          </cell>
          <cell r="G35">
            <v>1.1547005383792493E-2</v>
          </cell>
          <cell r="H35">
            <v>3.999999999999998E-2</v>
          </cell>
          <cell r="I35">
            <v>0.12124355652982165</v>
          </cell>
          <cell r="J35">
            <v>0.10000000000000009</v>
          </cell>
          <cell r="K35">
            <v>0.25166114784235832</v>
          </cell>
          <cell r="L35">
            <v>0.25166114784235832</v>
          </cell>
        </row>
        <row r="36">
          <cell r="C36">
            <v>1.6996749443881478E-17</v>
          </cell>
          <cell r="D36">
            <v>1.6996749443881478E-17</v>
          </cell>
          <cell r="E36">
            <v>1.6996749443881478E-17</v>
          </cell>
          <cell r="F36">
            <v>1.6996749443881478E-17</v>
          </cell>
          <cell r="G36">
            <v>0</v>
          </cell>
          <cell r="H36">
            <v>3.4641016151377581E-2</v>
          </cell>
          <cell r="I36">
            <v>0.16165807537309509</v>
          </cell>
          <cell r="J36">
            <v>0.26457513110645947</v>
          </cell>
          <cell r="K36">
            <v>0.11547005383792526</v>
          </cell>
          <cell r="L36">
            <v>0.15275252316519461</v>
          </cell>
        </row>
      </sheetData>
      <sheetData sheetId="1"/>
      <sheetData sheetId="2"/>
      <sheetData sheetId="3">
        <row r="4">
          <cell r="I4">
            <v>11.35937576671828</v>
          </cell>
        </row>
        <row r="5">
          <cell r="I5">
            <v>12.62441556699512</v>
          </cell>
        </row>
        <row r="9">
          <cell r="I9">
            <v>0.88429270574417285</v>
          </cell>
        </row>
        <row r="10">
          <cell r="I10">
            <v>0.73536586767758494</v>
          </cell>
        </row>
      </sheetData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Calculated data flaviolin"/>
      <sheetName val="Calculated Mevalonate"/>
    </sheetNames>
    <sheetDataSet>
      <sheetData sheetId="0">
        <row r="66">
          <cell r="E66">
            <v>97.607142162819386</v>
          </cell>
        </row>
        <row r="67">
          <cell r="E67">
            <v>98.092461817813756</v>
          </cell>
        </row>
        <row r="68">
          <cell r="E68">
            <v>104.53273130773007</v>
          </cell>
        </row>
        <row r="69">
          <cell r="E69">
            <v>67.67970678510018</v>
          </cell>
        </row>
        <row r="70">
          <cell r="E70">
            <v>103.00541037058753</v>
          </cell>
        </row>
        <row r="71">
          <cell r="E71">
            <v>78.25511526429822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B6114-EE99-954D-A41C-D91F21ED2A0D}">
  <dimension ref="A1:M29"/>
  <sheetViews>
    <sheetView tabSelected="1" zoomScale="89" zoomScaleNormal="127" workbookViewId="0">
      <selection activeCell="M29" sqref="A1:M29"/>
    </sheetView>
  </sheetViews>
  <sheetFormatPr baseColWidth="10" defaultRowHeight="16" x14ac:dyDescent="0.2"/>
  <cols>
    <col min="2" max="2" width="35.33203125" bestFit="1" customWidth="1"/>
  </cols>
  <sheetData>
    <row r="1" spans="1:13" x14ac:dyDescent="0.2">
      <c r="A1" s="2"/>
      <c r="B1" s="3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2"/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7" thickBot="1" x14ac:dyDescent="0.25">
      <c r="A4" s="2"/>
      <c r="B4" s="2"/>
      <c r="C4" s="30">
        <v>0</v>
      </c>
      <c r="D4" s="30">
        <v>6</v>
      </c>
      <c r="E4" s="30">
        <v>12</v>
      </c>
      <c r="F4" s="30">
        <v>24</v>
      </c>
      <c r="G4" s="30">
        <v>30</v>
      </c>
      <c r="H4" s="30">
        <v>36</v>
      </c>
      <c r="I4" s="30">
        <v>48</v>
      </c>
      <c r="J4" s="30">
        <v>54</v>
      </c>
      <c r="K4" s="30">
        <v>60</v>
      </c>
      <c r="L4" s="30">
        <v>72</v>
      </c>
      <c r="M4" s="2" t="s">
        <v>37</v>
      </c>
    </row>
    <row r="5" spans="1:13" x14ac:dyDescent="0.2">
      <c r="A5" s="2"/>
      <c r="B5" s="31" t="s">
        <v>7</v>
      </c>
      <c r="C5" s="32">
        <f>'[1]Raw values'!C30</f>
        <v>0.10000000000000002</v>
      </c>
      <c r="D5" s="32">
        <f>'[1]Raw values'!D30</f>
        <v>0.12</v>
      </c>
      <c r="E5" s="32">
        <f>'[1]Raw values'!E30</f>
        <v>0.12</v>
      </c>
      <c r="F5" s="32">
        <f>'[1]Raw values'!F30</f>
        <v>0.20666666666666667</v>
      </c>
      <c r="G5" s="32">
        <f>'[1]Raw values'!G30</f>
        <v>0.35333333333333333</v>
      </c>
      <c r="H5" s="32">
        <f>'[1]Raw values'!H30</f>
        <v>0.94</v>
      </c>
      <c r="I5" s="32">
        <f>'[1]Raw values'!I30</f>
        <v>3.5</v>
      </c>
      <c r="J5" s="32">
        <f>'[1]Raw values'!J30</f>
        <v>4.3999999999999995</v>
      </c>
      <c r="K5" s="32">
        <f>'[1]Raw values'!K30</f>
        <v>3.9666666666666668</v>
      </c>
      <c r="L5" s="32">
        <f>'[1]Raw values'!L30</f>
        <v>3.7666666666666671</v>
      </c>
      <c r="M5" s="2"/>
    </row>
    <row r="6" spans="1:13" ht="17" thickBot="1" x14ac:dyDescent="0.25">
      <c r="A6" s="2"/>
      <c r="B6" s="31" t="s">
        <v>8</v>
      </c>
      <c r="C6" s="33">
        <f>'[1]Raw values'!C31</f>
        <v>0.10000000000000002</v>
      </c>
      <c r="D6" s="33">
        <f>'[1]Raw values'!D31</f>
        <v>0.10000000000000002</v>
      </c>
      <c r="E6" s="33">
        <f>'[1]Raw values'!E31</f>
        <v>0.10000000000000002</v>
      </c>
      <c r="F6" s="33">
        <f>'[1]Raw values'!F31</f>
        <v>0.10000000000000002</v>
      </c>
      <c r="G6" s="33">
        <f>'[1]Raw values'!G31</f>
        <v>0.16</v>
      </c>
      <c r="H6" s="33">
        <f>'[1]Raw values'!H31</f>
        <v>0.52</v>
      </c>
      <c r="I6" s="33">
        <f>'[1]Raw values'!I31</f>
        <v>4.1766666666666667</v>
      </c>
      <c r="J6" s="33">
        <f>'[1]Raw values'!J31</f>
        <v>6.6000000000000005</v>
      </c>
      <c r="K6" s="33">
        <f>'[1]Raw values'!K31</f>
        <v>6.5333333333333341</v>
      </c>
      <c r="L6" s="33">
        <f>'[1]Raw values'!L31</f>
        <v>6.5666666666666673</v>
      </c>
      <c r="M6" s="2"/>
    </row>
    <row r="7" spans="1:13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2">
      <c r="A8" s="2"/>
      <c r="B8" s="2" t="s">
        <v>2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ht="17" thickBot="1" x14ac:dyDescent="0.25">
      <c r="A9" s="2"/>
      <c r="B9" s="2"/>
      <c r="C9" s="30">
        <v>0</v>
      </c>
      <c r="D9" s="30">
        <v>6</v>
      </c>
      <c r="E9" s="30">
        <v>12</v>
      </c>
      <c r="F9" s="30">
        <v>24</v>
      </c>
      <c r="G9" s="30">
        <v>30</v>
      </c>
      <c r="H9" s="30">
        <v>36</v>
      </c>
      <c r="I9" s="30">
        <v>48</v>
      </c>
      <c r="J9" s="30">
        <v>54</v>
      </c>
      <c r="K9" s="30">
        <v>60</v>
      </c>
      <c r="L9" s="30">
        <v>72</v>
      </c>
      <c r="M9" s="2" t="s">
        <v>37</v>
      </c>
    </row>
    <row r="10" spans="1:13" x14ac:dyDescent="0.2">
      <c r="A10" s="2"/>
      <c r="B10" s="31" t="s">
        <v>7</v>
      </c>
      <c r="C10" s="34">
        <f>'[1]Raw values'!C35</f>
        <v>1.6996749443881478E-17</v>
      </c>
      <c r="D10" s="34">
        <f>'[1]Raw values'!D35</f>
        <v>0</v>
      </c>
      <c r="E10" s="34">
        <f>'[1]Raw values'!E35</f>
        <v>0</v>
      </c>
      <c r="F10" s="34">
        <f>'[1]Raw values'!F35</f>
        <v>4.6188021535170071E-2</v>
      </c>
      <c r="G10" s="34">
        <f>'[1]Raw values'!G35</f>
        <v>1.1547005383792493E-2</v>
      </c>
      <c r="H10" s="34">
        <f>'[1]Raw values'!H35</f>
        <v>3.999999999999998E-2</v>
      </c>
      <c r="I10" s="34">
        <f>'[1]Raw values'!I35</f>
        <v>0.12124355652982165</v>
      </c>
      <c r="J10" s="34">
        <f>'[1]Raw values'!J35</f>
        <v>0.10000000000000009</v>
      </c>
      <c r="K10" s="34">
        <f>'[1]Raw values'!K35</f>
        <v>0.25166114784235832</v>
      </c>
      <c r="L10" s="34">
        <f>'[1]Raw values'!L35</f>
        <v>0.25166114784235832</v>
      </c>
      <c r="M10" s="2"/>
    </row>
    <row r="11" spans="1:13" ht="17" thickBot="1" x14ac:dyDescent="0.25">
      <c r="A11" s="2"/>
      <c r="B11" s="31" t="s">
        <v>8</v>
      </c>
      <c r="C11" s="35">
        <f>'[1]Raw values'!C36</f>
        <v>1.6996749443881478E-17</v>
      </c>
      <c r="D11" s="35">
        <f>'[1]Raw values'!D36</f>
        <v>1.6996749443881478E-17</v>
      </c>
      <c r="E11" s="35">
        <f>'[1]Raw values'!E36</f>
        <v>1.6996749443881478E-17</v>
      </c>
      <c r="F11" s="35">
        <f>'[1]Raw values'!F36</f>
        <v>1.6996749443881478E-17</v>
      </c>
      <c r="G11" s="35">
        <f>'[1]Raw values'!G36</f>
        <v>0</v>
      </c>
      <c r="H11" s="35">
        <f>'[1]Raw values'!H36</f>
        <v>3.4641016151377581E-2</v>
      </c>
      <c r="I11" s="35">
        <f>'[1]Raw values'!I36</f>
        <v>0.16165807537309509</v>
      </c>
      <c r="J11" s="35">
        <f>'[1]Raw values'!J36</f>
        <v>0.26457513110645947</v>
      </c>
      <c r="K11" s="35">
        <f>'[1]Raw values'!K36</f>
        <v>0.11547005383792526</v>
      </c>
      <c r="L11" s="35">
        <f>'[1]Raw values'!L36</f>
        <v>0.15275252316519461</v>
      </c>
      <c r="M11" s="2"/>
    </row>
    <row r="12" spans="1:13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2">
      <c r="A15" s="2"/>
      <c r="B15" s="3" t="s">
        <v>5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2">
      <c r="A16" s="2"/>
      <c r="B16" s="2" t="s">
        <v>0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7" thickBot="1" x14ac:dyDescent="0.25">
      <c r="A17" s="2"/>
      <c r="B17" s="2"/>
      <c r="C17" s="30">
        <v>0</v>
      </c>
      <c r="D17" s="30">
        <v>6</v>
      </c>
      <c r="E17" s="30">
        <v>12</v>
      </c>
      <c r="F17" s="30">
        <v>24</v>
      </c>
      <c r="G17" s="30">
        <v>30</v>
      </c>
      <c r="H17" s="30">
        <v>36</v>
      </c>
      <c r="I17" s="30">
        <v>48</v>
      </c>
      <c r="J17" s="30">
        <v>54</v>
      </c>
      <c r="K17" s="30">
        <v>60</v>
      </c>
      <c r="L17" s="30">
        <v>72</v>
      </c>
      <c r="M17" s="2" t="s">
        <v>37</v>
      </c>
    </row>
    <row r="18" spans="1:13" x14ac:dyDescent="0.2">
      <c r="A18" s="2"/>
      <c r="B18" s="31" t="s">
        <v>7</v>
      </c>
      <c r="C18" s="32">
        <v>19.96714949172301</v>
      </c>
      <c r="D18" s="36">
        <v>16.839994807355325</v>
      </c>
      <c r="E18" s="36">
        <v>17.336014182872081</v>
      </c>
      <c r="F18" s="36">
        <v>16.798892038253808</v>
      </c>
      <c r="G18" s="36">
        <v>16.550610792091991</v>
      </c>
      <c r="H18" s="36">
        <v>14.296044198802525</v>
      </c>
      <c r="I18" s="36">
        <f>'[1]HPLC data Calculated'!I4</f>
        <v>11.35937576671828</v>
      </c>
      <c r="J18" s="36">
        <v>9.6983092528068671</v>
      </c>
      <c r="K18" s="36">
        <v>10.509548515171248</v>
      </c>
      <c r="L18" s="37">
        <v>12.041326807391052</v>
      </c>
      <c r="M18" s="2"/>
    </row>
    <row r="19" spans="1:13" ht="17" thickBot="1" x14ac:dyDescent="0.25">
      <c r="A19" s="2"/>
      <c r="B19" s="31" t="s">
        <v>8</v>
      </c>
      <c r="C19" s="33">
        <v>17.176760882789932</v>
      </c>
      <c r="D19" s="38">
        <v>17.072223108767346</v>
      </c>
      <c r="E19" s="38">
        <v>17.80014257801896</v>
      </c>
      <c r="F19" s="38">
        <v>18.124444825790359</v>
      </c>
      <c r="G19" s="38">
        <v>16.674175740914858</v>
      </c>
      <c r="H19" s="38">
        <v>15.736762198349131</v>
      </c>
      <c r="I19" s="38">
        <f>'[1]HPLC data Calculated'!I5</f>
        <v>12.62441556699512</v>
      </c>
      <c r="J19" s="38">
        <v>9.6351290736386215</v>
      </c>
      <c r="K19" s="38">
        <v>10.48339270187828</v>
      </c>
      <c r="L19" s="39">
        <v>10.836522389563269</v>
      </c>
      <c r="M19" s="2"/>
    </row>
    <row r="20" spans="1:13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2">
      <c r="A21" s="2"/>
      <c r="B21" s="2" t="s">
        <v>2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ht="17" thickBot="1" x14ac:dyDescent="0.25">
      <c r="A22" s="2"/>
      <c r="B22" s="2"/>
      <c r="C22" s="30">
        <v>0</v>
      </c>
      <c r="D22" s="30">
        <v>6</v>
      </c>
      <c r="E22" s="30">
        <v>12</v>
      </c>
      <c r="F22" s="30">
        <v>24</v>
      </c>
      <c r="G22" s="30">
        <v>30</v>
      </c>
      <c r="H22" s="30">
        <v>36</v>
      </c>
      <c r="I22" s="30">
        <v>48</v>
      </c>
      <c r="J22" s="30">
        <v>54</v>
      </c>
      <c r="K22" s="30">
        <v>60</v>
      </c>
      <c r="L22" s="30">
        <v>72</v>
      </c>
      <c r="M22" s="2" t="s">
        <v>37</v>
      </c>
    </row>
    <row r="23" spans="1:13" x14ac:dyDescent="0.2">
      <c r="A23" s="2"/>
      <c r="B23" s="31" t="s">
        <v>7</v>
      </c>
      <c r="C23" s="32">
        <v>0.8809082055552212</v>
      </c>
      <c r="D23" s="36">
        <v>1.2092024551017924</v>
      </c>
      <c r="E23" s="36">
        <v>0.43575372031114756</v>
      </c>
      <c r="F23" s="36">
        <v>0.43575372031114756</v>
      </c>
      <c r="G23" s="36">
        <v>0.53474483402829798</v>
      </c>
      <c r="H23" s="36">
        <v>1.6198533828554924</v>
      </c>
      <c r="I23" s="36">
        <f>'[1]HPLC data Calculated'!I9</f>
        <v>0.88429270574417285</v>
      </c>
      <c r="J23" s="36">
        <v>1.5001307887832664</v>
      </c>
      <c r="K23" s="36">
        <v>0.98738039413074363</v>
      </c>
      <c r="L23" s="37">
        <v>2.580149416515002E-2</v>
      </c>
      <c r="M23" s="2"/>
    </row>
    <row r="24" spans="1:13" ht="17" thickBot="1" x14ac:dyDescent="0.25">
      <c r="A24" s="2"/>
      <c r="B24" s="31" t="s">
        <v>8</v>
      </c>
      <c r="C24" s="33">
        <v>1.054119313692893</v>
      </c>
      <c r="D24" s="38">
        <v>0.55264206936162075</v>
      </c>
      <c r="E24" s="38">
        <v>1.0516843056743279</v>
      </c>
      <c r="F24" s="38">
        <v>1.0811313079242466</v>
      </c>
      <c r="G24" s="38">
        <v>1.1999509692530939</v>
      </c>
      <c r="H24" s="38">
        <v>1.3412778264885845</v>
      </c>
      <c r="I24" s="38">
        <f>'[1]HPLC data Calculated'!I10</f>
        <v>0.73536586767758494</v>
      </c>
      <c r="J24" s="38">
        <v>8.1673982863335839E-2</v>
      </c>
      <c r="K24" s="38">
        <v>0.1213484858589176</v>
      </c>
      <c r="L24" s="39">
        <v>0.71983763266768175</v>
      </c>
      <c r="M24" s="2"/>
    </row>
    <row r="25" spans="1:13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077A1-A6D9-D248-8CF5-9165FA54CE5A}">
  <dimension ref="A1:S31"/>
  <sheetViews>
    <sheetView zoomScale="90" zoomScaleNormal="114" workbookViewId="0">
      <selection activeCell="S31" sqref="B1:S31"/>
    </sheetView>
  </sheetViews>
  <sheetFormatPr baseColWidth="10" defaultRowHeight="16" x14ac:dyDescent="0.2"/>
  <cols>
    <col min="2" max="2" width="23" bestFit="1" customWidth="1"/>
  </cols>
  <sheetData>
    <row r="1" spans="1:19" x14ac:dyDescent="0.2">
      <c r="B1" s="3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">
      <c r="A3" s="1"/>
      <c r="B3" s="6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">
      <c r="B4" s="2"/>
      <c r="C4" s="27">
        <v>0</v>
      </c>
      <c r="D4" s="27">
        <v>12</v>
      </c>
      <c r="E4" s="27">
        <v>24</v>
      </c>
      <c r="F4" s="27">
        <v>36</v>
      </c>
      <c r="G4" s="27">
        <v>48</v>
      </c>
      <c r="H4" s="27">
        <v>60</v>
      </c>
      <c r="I4" s="27">
        <v>72</v>
      </c>
      <c r="J4" s="27">
        <v>84</v>
      </c>
      <c r="K4" s="27">
        <v>96</v>
      </c>
      <c r="L4" s="27">
        <v>108</v>
      </c>
      <c r="M4" s="27">
        <v>120</v>
      </c>
      <c r="N4" s="27">
        <v>168</v>
      </c>
      <c r="O4" s="27">
        <v>192</v>
      </c>
      <c r="P4" s="27">
        <v>216</v>
      </c>
      <c r="Q4" s="27">
        <v>240</v>
      </c>
      <c r="R4" s="2" t="s">
        <v>37</v>
      </c>
      <c r="S4" s="2"/>
    </row>
    <row r="5" spans="1:19" x14ac:dyDescent="0.2">
      <c r="B5" s="28" t="s">
        <v>9</v>
      </c>
      <c r="C5" s="11">
        <v>0.08</v>
      </c>
      <c r="D5" s="11">
        <v>0.10000000000000002</v>
      </c>
      <c r="E5" s="9">
        <v>0.16</v>
      </c>
      <c r="F5" s="11">
        <v>0.20000000000000004</v>
      </c>
      <c r="G5" s="11">
        <v>0.24666666666666667</v>
      </c>
      <c r="H5" s="11">
        <v>0.28666666666666668</v>
      </c>
      <c r="I5" s="9">
        <v>0.38000000000000006</v>
      </c>
      <c r="J5" s="9">
        <v>0.48</v>
      </c>
      <c r="K5" s="11">
        <v>0.62666666666666659</v>
      </c>
      <c r="L5" s="11">
        <v>0.77333333333333343</v>
      </c>
      <c r="M5" s="11">
        <v>1.0133333333333334</v>
      </c>
      <c r="N5" s="11">
        <v>3.0133333333333332</v>
      </c>
      <c r="O5" s="11">
        <v>5.333333333333333</v>
      </c>
      <c r="P5" s="11">
        <v>5.7333333333333334</v>
      </c>
      <c r="Q5" s="11">
        <v>5.7333333333333334</v>
      </c>
      <c r="R5" s="2"/>
      <c r="S5" s="2"/>
    </row>
    <row r="6" spans="1:19" x14ac:dyDescent="0.2">
      <c r="B6" s="28" t="s">
        <v>36</v>
      </c>
      <c r="C6" s="11">
        <v>8.666666666666667E-2</v>
      </c>
      <c r="D6" s="11">
        <v>0.08</v>
      </c>
      <c r="E6" s="9">
        <v>0.14000000000000001</v>
      </c>
      <c r="F6" s="11">
        <v>0.20000000000000004</v>
      </c>
      <c r="G6" s="11">
        <v>0.3</v>
      </c>
      <c r="H6" s="11">
        <v>0.53333333333333333</v>
      </c>
      <c r="I6" s="9">
        <v>0.98</v>
      </c>
      <c r="J6" s="11">
        <v>1.8666666666666665</v>
      </c>
      <c r="K6" s="11">
        <v>3.5666666666666664</v>
      </c>
      <c r="L6" s="11">
        <v>5.5333333333333341</v>
      </c>
      <c r="M6" s="11">
        <v>6.6333333333333337</v>
      </c>
      <c r="N6" s="11">
        <v>6.7333333333333334</v>
      </c>
      <c r="O6" s="11">
        <v>6.8</v>
      </c>
      <c r="P6" s="11">
        <v>7.2333333333333334</v>
      </c>
      <c r="Q6" s="11">
        <v>7.4666666666666659</v>
      </c>
      <c r="R6" s="2"/>
      <c r="S6" s="2"/>
    </row>
    <row r="7" spans="1:19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">
      <c r="B9" s="2" t="s">
        <v>1</v>
      </c>
      <c r="C9" s="27">
        <v>0</v>
      </c>
      <c r="D9" s="27">
        <v>12</v>
      </c>
      <c r="E9" s="27">
        <v>24</v>
      </c>
      <c r="F9" s="27">
        <v>36</v>
      </c>
      <c r="G9" s="27">
        <v>48</v>
      </c>
      <c r="H9" s="27">
        <v>60</v>
      </c>
      <c r="I9" s="27">
        <v>72</v>
      </c>
      <c r="J9" s="27">
        <v>84</v>
      </c>
      <c r="K9" s="27">
        <v>96</v>
      </c>
      <c r="L9" s="27">
        <v>108</v>
      </c>
      <c r="M9" s="27">
        <v>120</v>
      </c>
      <c r="N9" s="27">
        <v>168</v>
      </c>
      <c r="O9" s="27">
        <v>192</v>
      </c>
      <c r="P9" s="27">
        <v>216</v>
      </c>
      <c r="Q9" s="27">
        <v>240</v>
      </c>
      <c r="R9" s="2" t="s">
        <v>37</v>
      </c>
      <c r="S9" s="2"/>
    </row>
    <row r="10" spans="1:19" x14ac:dyDescent="0.2">
      <c r="B10" s="28" t="s">
        <v>9</v>
      </c>
      <c r="C10" s="11">
        <v>0</v>
      </c>
      <c r="D10" s="11">
        <v>1.6996749443881478E-17</v>
      </c>
      <c r="E10" s="11">
        <v>0</v>
      </c>
      <c r="F10" s="11">
        <v>3.3993498887762956E-17</v>
      </c>
      <c r="G10" s="11">
        <v>1.1547005383792526E-2</v>
      </c>
      <c r="H10" s="11">
        <v>1.1547005383792493E-2</v>
      </c>
      <c r="I10" s="11">
        <v>2.0000000000000018E-2</v>
      </c>
      <c r="J10" s="11">
        <v>1.999999999999999E-2</v>
      </c>
      <c r="K10" s="11">
        <v>3.0550504633038961E-2</v>
      </c>
      <c r="L10" s="11">
        <v>5.0332229568471658E-2</v>
      </c>
      <c r="M10" s="11">
        <v>6.4291005073286417E-2</v>
      </c>
      <c r="N10" s="11">
        <v>0.23437861108329255</v>
      </c>
      <c r="O10" s="11">
        <v>0.25166114784235871</v>
      </c>
      <c r="P10" s="11">
        <v>0.25166114784235838</v>
      </c>
      <c r="Q10" s="11">
        <v>0.25166114784235838</v>
      </c>
      <c r="R10" s="2"/>
      <c r="S10" s="2"/>
    </row>
    <row r="11" spans="1:19" x14ac:dyDescent="0.2">
      <c r="B11" s="28" t="s">
        <v>36</v>
      </c>
      <c r="C11" s="11">
        <v>1.154700538379248E-2</v>
      </c>
      <c r="D11" s="11">
        <v>0</v>
      </c>
      <c r="E11" s="11">
        <v>0</v>
      </c>
      <c r="F11" s="11">
        <v>3.3993498887762956E-17</v>
      </c>
      <c r="G11" s="11">
        <v>0</v>
      </c>
      <c r="H11" s="11">
        <v>4.1633319989322626E-2</v>
      </c>
      <c r="I11" s="11">
        <v>5.2915026221291857E-2</v>
      </c>
      <c r="J11" s="11">
        <v>0.14047538337136986</v>
      </c>
      <c r="K11" s="11">
        <v>0.15275252316519453</v>
      </c>
      <c r="L11" s="11">
        <v>0.32145502536643117</v>
      </c>
      <c r="M11" s="11">
        <v>0.152752523165195</v>
      </c>
      <c r="N11" s="11">
        <v>0.15275252316519414</v>
      </c>
      <c r="O11" s="11">
        <v>0.17320508075688709</v>
      </c>
      <c r="P11" s="11">
        <v>0.15275252316519508</v>
      </c>
      <c r="Q11" s="11">
        <v>0.15275252316519461</v>
      </c>
      <c r="R11" s="2"/>
      <c r="S11" s="2"/>
    </row>
    <row r="12" spans="1:19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">
      <c r="B14" s="3" t="s">
        <v>6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">
      <c r="B15" s="17" t="s">
        <v>0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2">
      <c r="B16" s="2"/>
      <c r="C16" s="29">
        <v>0</v>
      </c>
      <c r="D16" s="29">
        <v>12</v>
      </c>
      <c r="E16" s="29">
        <v>24</v>
      </c>
      <c r="F16" s="29">
        <v>36</v>
      </c>
      <c r="G16" s="29">
        <v>48</v>
      </c>
      <c r="H16" s="29">
        <v>60</v>
      </c>
      <c r="I16" s="29">
        <v>72</v>
      </c>
      <c r="J16" s="29">
        <v>84</v>
      </c>
      <c r="K16" s="29">
        <v>96</v>
      </c>
      <c r="L16" s="29">
        <v>108</v>
      </c>
      <c r="M16" s="29">
        <v>120</v>
      </c>
      <c r="N16" s="29">
        <v>168</v>
      </c>
      <c r="O16" s="29">
        <v>192</v>
      </c>
      <c r="P16" s="29">
        <v>216</v>
      </c>
      <c r="Q16" s="29">
        <v>240</v>
      </c>
      <c r="R16" s="2" t="s">
        <v>37</v>
      </c>
      <c r="S16" s="2"/>
    </row>
    <row r="17" spans="2:19" x14ac:dyDescent="0.2">
      <c r="B17" s="28" t="s">
        <v>9</v>
      </c>
      <c r="C17" s="11">
        <v>16.506108717576289</v>
      </c>
      <c r="D17" s="11">
        <v>16.162396590230362</v>
      </c>
      <c r="E17" s="11">
        <v>17.000702036651685</v>
      </c>
      <c r="F17" s="11">
        <v>16.358341172180101</v>
      </c>
      <c r="G17" s="11">
        <v>16.056681324467469</v>
      </c>
      <c r="H17" s="11">
        <v>16.129179627247435</v>
      </c>
      <c r="I17" s="11">
        <v>17.521360844452612</v>
      </c>
      <c r="J17" s="11">
        <v>15.884998090249269</v>
      </c>
      <c r="K17" s="11">
        <v>14.689650895988123</v>
      </c>
      <c r="L17" s="11">
        <v>15.12801506219113</v>
      </c>
      <c r="M17" s="11">
        <v>12.857344597468256</v>
      </c>
      <c r="N17" s="11">
        <v>11.362928458430618</v>
      </c>
      <c r="O17" s="11">
        <v>6.0947861124682703</v>
      </c>
      <c r="P17" s="11">
        <v>6.2853047376874374</v>
      </c>
      <c r="Q17" s="11">
        <v>7.5953570132503181</v>
      </c>
      <c r="R17" s="2"/>
      <c r="S17" s="2"/>
    </row>
    <row r="18" spans="2:19" x14ac:dyDescent="0.2">
      <c r="B18" s="28" t="s">
        <v>36</v>
      </c>
      <c r="C18" s="11">
        <v>15.755404802014482</v>
      </c>
      <c r="D18" s="11">
        <v>15.927667973154612</v>
      </c>
      <c r="E18" s="11">
        <v>17.274756649560526</v>
      </c>
      <c r="F18" s="11">
        <v>16.080520706937321</v>
      </c>
      <c r="G18" s="11">
        <v>14.387136038147018</v>
      </c>
      <c r="H18" s="11">
        <v>15.87125013402135</v>
      </c>
      <c r="I18" s="11">
        <v>16.106168842725239</v>
      </c>
      <c r="J18" s="11">
        <v>15.551512688992444</v>
      </c>
      <c r="K18" s="11">
        <v>14.118626876551572</v>
      </c>
      <c r="L18" s="11">
        <v>9.0906718982807657</v>
      </c>
      <c r="M18" s="11">
        <v>8.1226309927882916</v>
      </c>
      <c r="N18" s="11">
        <v>8.9358938117322868</v>
      </c>
      <c r="O18" s="11">
        <v>9.9954875013082116</v>
      </c>
      <c r="P18" s="11">
        <v>9.5024154861863348</v>
      </c>
      <c r="Q18" s="11">
        <v>11.074699118306862</v>
      </c>
      <c r="R18" s="2"/>
      <c r="S18" s="2"/>
    </row>
    <row r="19" spans="2:19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2:19" x14ac:dyDescent="0.2">
      <c r="B20" s="17" t="s">
        <v>2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2:19" x14ac:dyDescent="0.2">
      <c r="B21" s="2"/>
      <c r="C21" s="29">
        <v>0</v>
      </c>
      <c r="D21" s="29">
        <v>12</v>
      </c>
      <c r="E21" s="29">
        <v>24</v>
      </c>
      <c r="F21" s="29">
        <v>36</v>
      </c>
      <c r="G21" s="29">
        <v>48</v>
      </c>
      <c r="H21" s="29">
        <v>60</v>
      </c>
      <c r="I21" s="29">
        <v>72</v>
      </c>
      <c r="J21" s="29">
        <v>84</v>
      </c>
      <c r="K21" s="29">
        <v>96</v>
      </c>
      <c r="L21" s="29">
        <v>108</v>
      </c>
      <c r="M21" s="29">
        <v>120</v>
      </c>
      <c r="N21" s="29">
        <v>168</v>
      </c>
      <c r="O21" s="29">
        <v>192</v>
      </c>
      <c r="P21" s="29">
        <v>216</v>
      </c>
      <c r="Q21" s="29">
        <v>240</v>
      </c>
      <c r="R21" s="2" t="s">
        <v>37</v>
      </c>
      <c r="S21" s="2"/>
    </row>
    <row r="22" spans="2:19" x14ac:dyDescent="0.2">
      <c r="B22" s="28" t="s">
        <v>9</v>
      </c>
      <c r="C22" s="11">
        <v>0.91016934883604184</v>
      </c>
      <c r="D22" s="11">
        <v>1.7116479244675702</v>
      </c>
      <c r="E22" s="11">
        <v>0.33786116002688932</v>
      </c>
      <c r="F22" s="11">
        <v>0.77612114161754608</v>
      </c>
      <c r="G22" s="11">
        <v>0.48569305559157672</v>
      </c>
      <c r="H22" s="11">
        <v>0.89735199053632475</v>
      </c>
      <c r="I22" s="11">
        <v>0.51555065035398995</v>
      </c>
      <c r="J22" s="11">
        <v>1.0401620113700329</v>
      </c>
      <c r="K22" s="11">
        <v>2.0688163034295126</v>
      </c>
      <c r="L22" s="11">
        <v>0.33417381736817775</v>
      </c>
      <c r="M22" s="11">
        <v>0.19268524407277843</v>
      </c>
      <c r="N22" s="11">
        <v>1.0194090105597662</v>
      </c>
      <c r="O22" s="11">
        <v>1.2829795030619358</v>
      </c>
      <c r="P22" s="11">
        <v>0.97435851940429918</v>
      </c>
      <c r="Q22" s="11">
        <v>0.36382762538872454</v>
      </c>
      <c r="R22" s="2"/>
      <c r="S22" s="2"/>
    </row>
    <row r="23" spans="2:19" x14ac:dyDescent="0.2">
      <c r="B23" s="28" t="s">
        <v>36</v>
      </c>
      <c r="C23" s="11">
        <v>0.46224231976230529</v>
      </c>
      <c r="D23" s="11">
        <v>0.66102263129043415</v>
      </c>
      <c r="E23" s="11">
        <v>0.86989551880500104</v>
      </c>
      <c r="F23" s="11">
        <v>0.38178177931299462</v>
      </c>
      <c r="G23" s="11">
        <v>1.2322265496112912</v>
      </c>
      <c r="H23" s="11">
        <v>1.6729864056303863</v>
      </c>
      <c r="I23" s="11">
        <v>0.56971498939291043</v>
      </c>
      <c r="J23" s="11">
        <v>0.52611474084177901</v>
      </c>
      <c r="K23" s="11">
        <v>1.331561961107967</v>
      </c>
      <c r="L23" s="11">
        <v>1.9638840718123172</v>
      </c>
      <c r="M23" s="11">
        <v>1.331561961107967</v>
      </c>
      <c r="N23" s="11">
        <v>0.97184444605257758</v>
      </c>
      <c r="O23" s="11">
        <v>0.46717815694998388</v>
      </c>
      <c r="P23" s="11">
        <v>0.77291472389114635</v>
      </c>
      <c r="Q23" s="11">
        <v>0.37333749040946929</v>
      </c>
      <c r="R23" s="2"/>
      <c r="S23" s="2"/>
    </row>
    <row r="24" spans="2:19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2:19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2:19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2:19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2:19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2:19" x14ac:dyDescent="0.2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2:19" x14ac:dyDescent="0.2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2:19" x14ac:dyDescent="0.2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B143F-875B-8A45-8F53-208CA9B00120}">
  <dimension ref="A1:P29"/>
  <sheetViews>
    <sheetView zoomScale="75" zoomScaleNormal="140" workbookViewId="0">
      <selection activeCell="P29" sqref="A1:P29"/>
    </sheetView>
  </sheetViews>
  <sheetFormatPr baseColWidth="10" defaultRowHeight="16" x14ac:dyDescent="0.2"/>
  <cols>
    <col min="2" max="2" width="12.1640625" customWidth="1"/>
    <col min="4" max="4" width="12.6640625" bestFit="1" customWidth="1"/>
    <col min="7" max="7" width="13.83203125" customWidth="1"/>
    <col min="11" max="11" width="17.6640625" customWidth="1"/>
    <col min="16" max="16" width="12.83203125" customWidth="1"/>
  </cols>
  <sheetData>
    <row r="1" spans="1:16" x14ac:dyDescent="0.2">
      <c r="A1" s="2"/>
      <c r="B1" s="3" t="s">
        <v>23</v>
      </c>
      <c r="C1" s="2"/>
      <c r="D1" s="2"/>
      <c r="E1" s="2"/>
      <c r="F1" s="2"/>
      <c r="G1" s="2"/>
      <c r="H1" s="2"/>
      <c r="I1" s="2"/>
      <c r="J1" s="2"/>
      <c r="K1" s="3" t="s">
        <v>24</v>
      </c>
      <c r="L1" s="2"/>
      <c r="M1" s="2"/>
      <c r="N1" s="2"/>
      <c r="O1" s="2"/>
      <c r="P1" s="2"/>
    </row>
    <row r="2" spans="1:16" ht="16" customHeight="1" x14ac:dyDescent="0.2">
      <c r="A2" s="6"/>
      <c r="B2" s="6"/>
      <c r="C2" s="17" t="s">
        <v>3</v>
      </c>
      <c r="D2" s="17" t="s">
        <v>14</v>
      </c>
      <c r="E2" s="17" t="s">
        <v>13</v>
      </c>
      <c r="F2" s="17" t="s">
        <v>42</v>
      </c>
      <c r="G2" s="18" t="s">
        <v>44</v>
      </c>
      <c r="H2" s="6"/>
      <c r="I2" s="6"/>
      <c r="J2" s="19" t="s">
        <v>12</v>
      </c>
      <c r="K2" s="19"/>
      <c r="L2" s="17" t="s">
        <v>3</v>
      </c>
      <c r="M2" s="17" t="s">
        <v>13</v>
      </c>
      <c r="N2" s="17" t="s">
        <v>13</v>
      </c>
      <c r="O2" s="20" t="s">
        <v>39</v>
      </c>
      <c r="P2" s="18" t="s">
        <v>43</v>
      </c>
    </row>
    <row r="3" spans="1:16" x14ac:dyDescent="0.2">
      <c r="A3" s="9" t="s">
        <v>20</v>
      </c>
      <c r="B3" s="9"/>
      <c r="C3" s="9">
        <v>4.8</v>
      </c>
      <c r="D3" s="11">
        <v>1.0385</v>
      </c>
      <c r="E3" s="11">
        <f>D3/C3</f>
        <v>0.21635416666666668</v>
      </c>
      <c r="F3" s="11">
        <v>107.616082759859</v>
      </c>
      <c r="G3" s="21">
        <f>E3/F3</f>
        <v>2.010425961605129E-3</v>
      </c>
      <c r="H3" s="2"/>
      <c r="I3" s="2"/>
      <c r="J3" s="9" t="s">
        <v>25</v>
      </c>
      <c r="K3" s="9"/>
      <c r="L3" s="9">
        <v>0.1</v>
      </c>
      <c r="M3" s="22">
        <v>0.85599999999999998</v>
      </c>
      <c r="N3" s="10">
        <f t="shared" ref="N3:N8" si="0">M3/L3</f>
        <v>8.5599999999999987</v>
      </c>
      <c r="O3" s="10">
        <f>'[2]Raw data'!E66</f>
        <v>97.607142162819386</v>
      </c>
      <c r="P3" s="11">
        <f t="shared" ref="P3:P8" si="1">N3/O3</f>
        <v>8.7698500440889685E-2</v>
      </c>
    </row>
    <row r="4" spans="1:16" x14ac:dyDescent="0.2">
      <c r="A4" s="9" t="s">
        <v>21</v>
      </c>
      <c r="B4" s="9"/>
      <c r="C4" s="9">
        <v>5</v>
      </c>
      <c r="D4" s="11">
        <v>1.1015000000000001</v>
      </c>
      <c r="E4" s="11">
        <f t="shared" ref="E4:E8" si="2">D4/C4</f>
        <v>0.22030000000000002</v>
      </c>
      <c r="F4" s="11">
        <v>113.61978684807914</v>
      </c>
      <c r="G4" s="21">
        <f t="shared" ref="G4:G8" si="3">E4/F4</f>
        <v>1.9389228417983466E-3</v>
      </c>
      <c r="H4" s="2"/>
      <c r="I4" s="2"/>
      <c r="J4" s="9" t="s">
        <v>26</v>
      </c>
      <c r="K4" s="9"/>
      <c r="L4" s="9">
        <v>0.1</v>
      </c>
      <c r="M4" s="22">
        <v>0.76700000000000002</v>
      </c>
      <c r="N4" s="10">
        <f t="shared" si="0"/>
        <v>7.67</v>
      </c>
      <c r="O4" s="10">
        <f>'[2]Raw data'!E67</f>
        <v>98.092461817813756</v>
      </c>
      <c r="P4" s="11">
        <f t="shared" si="1"/>
        <v>7.8191533353963755E-2</v>
      </c>
    </row>
    <row r="5" spans="1:16" x14ac:dyDescent="0.2">
      <c r="A5" s="9" t="s">
        <v>22</v>
      </c>
      <c r="B5" s="9"/>
      <c r="C5" s="9">
        <v>5.4</v>
      </c>
      <c r="D5" s="11">
        <v>1.1167500000000001</v>
      </c>
      <c r="E5" s="11">
        <f t="shared" si="2"/>
        <v>0.20680555555555558</v>
      </c>
      <c r="F5" s="11">
        <v>113.31300977941042</v>
      </c>
      <c r="G5" s="21">
        <f t="shared" si="3"/>
        <v>1.8250821856920904E-3</v>
      </c>
      <c r="H5" s="2"/>
      <c r="I5" s="2"/>
      <c r="J5" s="9" t="s">
        <v>27</v>
      </c>
      <c r="K5" s="9"/>
      <c r="L5" s="9">
        <v>0.1</v>
      </c>
      <c r="M5" s="22">
        <v>0.79400000000000004</v>
      </c>
      <c r="N5" s="10">
        <f t="shared" si="0"/>
        <v>7.94</v>
      </c>
      <c r="O5" s="10">
        <f>'[2]Raw data'!E68</f>
        <v>104.53273130773007</v>
      </c>
      <c r="P5" s="11">
        <f t="shared" si="1"/>
        <v>7.5957070103006549E-2</v>
      </c>
    </row>
    <row r="6" spans="1:16" x14ac:dyDescent="0.2">
      <c r="A6" s="9" t="s">
        <v>17</v>
      </c>
      <c r="B6" s="9"/>
      <c r="C6" s="9">
        <v>4</v>
      </c>
      <c r="D6" s="11">
        <v>1.0282499999999999</v>
      </c>
      <c r="E6" s="11">
        <f t="shared" si="2"/>
        <v>0.25706249999999997</v>
      </c>
      <c r="F6" s="11">
        <v>95.463788064922682</v>
      </c>
      <c r="G6" s="21">
        <f t="shared" si="3"/>
        <v>2.6927749800288439E-3</v>
      </c>
      <c r="H6" s="2"/>
      <c r="I6" s="2"/>
      <c r="J6" s="9" t="s">
        <v>33</v>
      </c>
      <c r="K6" s="9"/>
      <c r="L6" s="9">
        <v>0.1</v>
      </c>
      <c r="M6" s="22">
        <v>1.0089999999999999</v>
      </c>
      <c r="N6" s="10">
        <f t="shared" si="0"/>
        <v>10.089999999999998</v>
      </c>
      <c r="O6" s="10">
        <f>'[2]Raw data'!E69</f>
        <v>67.67970678510018</v>
      </c>
      <c r="P6" s="11">
        <f t="shared" si="1"/>
        <v>0.14908457023961769</v>
      </c>
    </row>
    <row r="7" spans="1:16" x14ac:dyDescent="0.2">
      <c r="A7" s="9" t="s">
        <v>18</v>
      </c>
      <c r="B7" s="9"/>
      <c r="C7" s="9">
        <v>4</v>
      </c>
      <c r="D7" s="11">
        <v>1.0074999999999998</v>
      </c>
      <c r="E7" s="11">
        <f t="shared" si="2"/>
        <v>0.25187499999999996</v>
      </c>
      <c r="F7" s="11">
        <v>94.958070230168204</v>
      </c>
      <c r="G7" s="21">
        <f t="shared" si="3"/>
        <v>2.6524865068285604E-3</v>
      </c>
      <c r="H7" s="2"/>
      <c r="I7" s="2"/>
      <c r="J7" s="9" t="s">
        <v>34</v>
      </c>
      <c r="K7" s="9"/>
      <c r="L7" s="9">
        <v>0.1</v>
      </c>
      <c r="M7" s="22">
        <v>0.99199999999999999</v>
      </c>
      <c r="N7" s="10">
        <f t="shared" si="0"/>
        <v>9.92</v>
      </c>
      <c r="O7" s="10">
        <f>'[2]Raw data'!E70</f>
        <v>103.00541037058753</v>
      </c>
      <c r="P7" s="11">
        <f t="shared" si="1"/>
        <v>9.630562088253751E-2</v>
      </c>
    </row>
    <row r="8" spans="1:16" x14ac:dyDescent="0.2">
      <c r="A8" s="9" t="s">
        <v>19</v>
      </c>
      <c r="B8" s="9"/>
      <c r="C8" s="9">
        <v>4.2</v>
      </c>
      <c r="D8" s="11">
        <v>1.07125</v>
      </c>
      <c r="E8" s="11">
        <f t="shared" si="2"/>
        <v>0.25505952380952379</v>
      </c>
      <c r="F8" s="11">
        <v>96.075917193955149</v>
      </c>
      <c r="G8" s="21">
        <f t="shared" si="3"/>
        <v>2.6547706361690761E-3</v>
      </c>
      <c r="H8" s="2"/>
      <c r="I8" s="2"/>
      <c r="J8" s="9" t="s">
        <v>35</v>
      </c>
      <c r="K8" s="9"/>
      <c r="L8" s="9">
        <v>0.1</v>
      </c>
      <c r="M8" s="22">
        <v>0.90800000000000003</v>
      </c>
      <c r="N8" s="10">
        <f t="shared" si="0"/>
        <v>9.08</v>
      </c>
      <c r="O8" s="10">
        <f>'[2]Raw data'!E71</f>
        <v>78.255115264298226</v>
      </c>
      <c r="P8" s="11">
        <f t="shared" si="1"/>
        <v>0.11603075363614605</v>
      </c>
    </row>
    <row r="9" spans="1:16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">
      <c r="A11" s="3" t="s">
        <v>30</v>
      </c>
      <c r="B11" s="2"/>
      <c r="C11" s="7" t="s">
        <v>0</v>
      </c>
      <c r="D11" s="7" t="s">
        <v>1</v>
      </c>
      <c r="E11" s="2"/>
      <c r="F11" s="2"/>
      <c r="G11" s="2"/>
      <c r="H11" s="2"/>
      <c r="I11" s="2"/>
      <c r="J11" s="3" t="s">
        <v>30</v>
      </c>
      <c r="K11" s="2"/>
      <c r="L11" s="7" t="s">
        <v>0</v>
      </c>
      <c r="M11" s="7" t="s">
        <v>1</v>
      </c>
      <c r="N11" s="2"/>
      <c r="O11" s="2"/>
      <c r="P11" s="2"/>
    </row>
    <row r="12" spans="1:16" x14ac:dyDescent="0.2">
      <c r="A12" s="2" t="s">
        <v>28</v>
      </c>
      <c r="B12" s="2"/>
      <c r="C12" s="23">
        <f>AVERAGE(G3:G5)</f>
        <v>1.9248103296985221E-3</v>
      </c>
      <c r="D12" s="24">
        <f>_xlfn.STDEV.S(G3:G5)</f>
        <v>9.3474333727239995E-5</v>
      </c>
      <c r="E12" s="2"/>
      <c r="F12" s="2"/>
      <c r="G12" s="2"/>
      <c r="H12" s="2"/>
      <c r="I12" s="2"/>
      <c r="J12" s="2" t="s">
        <v>31</v>
      </c>
      <c r="K12" s="2"/>
      <c r="L12" s="15">
        <f>AVERAGE(P3:P5)</f>
        <v>8.0615701299286677E-2</v>
      </c>
      <c r="M12" s="15">
        <f>_xlfn.STDEV.S(P3:P5)</f>
        <v>6.2348006596192745E-3</v>
      </c>
      <c r="N12" s="25"/>
      <c r="O12" s="2"/>
      <c r="P12" s="2"/>
    </row>
    <row r="13" spans="1:16" x14ac:dyDescent="0.2">
      <c r="A13" s="2" t="s">
        <v>29</v>
      </c>
      <c r="B13" s="2"/>
      <c r="C13" s="23">
        <f>AVERAGE(G6:G8)</f>
        <v>2.6666773743421602E-3</v>
      </c>
      <c r="D13" s="24">
        <f>_xlfn.STDEV.S(G6:G8)</f>
        <v>2.2630026041617212E-5</v>
      </c>
      <c r="E13" s="2"/>
      <c r="F13" s="2"/>
      <c r="G13" s="2"/>
      <c r="H13" s="2"/>
      <c r="I13" s="2"/>
      <c r="J13" s="2" t="s">
        <v>32</v>
      </c>
      <c r="K13" s="2"/>
      <c r="L13" s="15">
        <f>AVERAGE(P6:P8)</f>
        <v>0.12047364825276709</v>
      </c>
      <c r="M13" s="15">
        <f>_xlfn.STDEV.S(P6:P8)</f>
        <v>2.6668499362358239E-2</v>
      </c>
      <c r="N13" s="25"/>
      <c r="O13" s="2"/>
      <c r="P13" s="2"/>
    </row>
    <row r="14" spans="1:16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5"/>
      <c r="N17" s="25"/>
      <c r="O17" s="2"/>
      <c r="P17" s="2"/>
    </row>
    <row r="18" spans="1:1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5"/>
      <c r="N18" s="25"/>
      <c r="O18" s="2"/>
      <c r="P18" s="2"/>
    </row>
    <row r="19" spans="1:1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6"/>
      <c r="N23" s="26"/>
      <c r="O23" s="2"/>
      <c r="P23" s="2"/>
    </row>
    <row r="24" spans="1: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E2185-8F78-1945-A726-4B5840E26322}">
  <dimension ref="A1:Q23"/>
  <sheetViews>
    <sheetView zoomScale="86" zoomScaleNormal="154" workbookViewId="0">
      <selection activeCell="Q23" sqref="A1:Q23"/>
    </sheetView>
  </sheetViews>
  <sheetFormatPr baseColWidth="10" defaultRowHeight="16" x14ac:dyDescent="0.2"/>
  <cols>
    <col min="2" max="2" width="16.5" bestFit="1" customWidth="1"/>
    <col min="10" max="10" width="18.5" bestFit="1" customWidth="1"/>
    <col min="14" max="14" width="12.6640625" customWidth="1"/>
    <col min="15" max="15" width="10.1640625" customWidth="1"/>
  </cols>
  <sheetData>
    <row r="1" spans="1:17" x14ac:dyDescent="0.2">
      <c r="A1" s="2"/>
      <c r="B1" s="3" t="s">
        <v>23</v>
      </c>
      <c r="C1" s="4" t="s">
        <v>40</v>
      </c>
      <c r="D1" s="4"/>
      <c r="E1" s="4"/>
      <c r="F1" s="5" t="s">
        <v>16</v>
      </c>
      <c r="G1" s="5" t="s">
        <v>10</v>
      </c>
      <c r="H1" s="2"/>
      <c r="I1" s="2"/>
      <c r="J1" s="3" t="s">
        <v>24</v>
      </c>
      <c r="K1" s="4" t="s">
        <v>15</v>
      </c>
      <c r="L1" s="4"/>
      <c r="M1" s="4"/>
      <c r="N1" s="5" t="s">
        <v>16</v>
      </c>
      <c r="O1" s="5" t="s">
        <v>10</v>
      </c>
      <c r="P1" s="2"/>
      <c r="Q1" s="2"/>
    </row>
    <row r="2" spans="1:17" x14ac:dyDescent="0.2">
      <c r="A2" s="6"/>
      <c r="B2" s="6"/>
      <c r="C2" s="7" t="s">
        <v>38</v>
      </c>
      <c r="D2" s="7" t="s">
        <v>11</v>
      </c>
      <c r="E2" s="7" t="s">
        <v>41</v>
      </c>
      <c r="F2" s="5"/>
      <c r="G2" s="5"/>
      <c r="H2" s="2"/>
      <c r="I2" s="8" t="s">
        <v>12</v>
      </c>
      <c r="J2" s="8"/>
      <c r="K2" s="7" t="s">
        <v>38</v>
      </c>
      <c r="L2" s="7" t="s">
        <v>11</v>
      </c>
      <c r="M2" s="7" t="s">
        <v>39</v>
      </c>
      <c r="N2" s="5"/>
      <c r="O2" s="5"/>
      <c r="P2" s="2"/>
      <c r="Q2" s="2"/>
    </row>
    <row r="3" spans="1:17" x14ac:dyDescent="0.2">
      <c r="A3" s="9" t="s">
        <v>20</v>
      </c>
      <c r="B3" s="9"/>
      <c r="C3" s="10">
        <v>229.16096640570498</v>
      </c>
      <c r="D3" s="10">
        <v>148.67200200509768</v>
      </c>
      <c r="E3" s="10">
        <f>C3-D3</f>
        <v>80.488964400607301</v>
      </c>
      <c r="F3" s="11">
        <v>0.80832710863315915</v>
      </c>
      <c r="G3" s="11">
        <f>F3/E3</f>
        <v>1.0042707278602533E-2</v>
      </c>
      <c r="H3" s="2"/>
      <c r="I3" s="9" t="s">
        <v>25</v>
      </c>
      <c r="J3" s="9"/>
      <c r="K3" s="12">
        <v>95.150703018934223</v>
      </c>
      <c r="L3" s="12">
        <v>38.791330111452005</v>
      </c>
      <c r="M3" s="12">
        <v>56.359372907482218</v>
      </c>
      <c r="N3" s="12">
        <v>0.95499999999999996</v>
      </c>
      <c r="O3" s="13">
        <v>1.6944830127327677E-2</v>
      </c>
      <c r="P3" s="2"/>
      <c r="Q3" s="2"/>
    </row>
    <row r="4" spans="1:17" x14ac:dyDescent="0.2">
      <c r="A4" s="9" t="s">
        <v>21</v>
      </c>
      <c r="B4" s="9"/>
      <c r="C4" s="10">
        <v>228.77649438321077</v>
      </c>
      <c r="D4" s="10">
        <v>151.10042258012007</v>
      </c>
      <c r="E4" s="10">
        <f t="shared" ref="E4:E8" si="0">C4-D4</f>
        <v>77.676071803090707</v>
      </c>
      <c r="F4" s="11">
        <v>0.96502539746926219</v>
      </c>
      <c r="G4" s="11">
        <f t="shared" ref="G4:G8" si="1">F4/E4</f>
        <v>1.242371524548264E-2</v>
      </c>
      <c r="H4" s="2"/>
      <c r="I4" s="9" t="s">
        <v>26</v>
      </c>
      <c r="J4" s="9"/>
      <c r="K4" s="12">
        <v>99.030590314771274</v>
      </c>
      <c r="L4" s="12">
        <v>38.875761273118471</v>
      </c>
      <c r="M4" s="12">
        <v>60.154829041652803</v>
      </c>
      <c r="N4" s="12">
        <v>1.155</v>
      </c>
      <c r="O4" s="13">
        <v>1.9200453536327853E-2</v>
      </c>
      <c r="P4" s="2"/>
      <c r="Q4" s="2"/>
    </row>
    <row r="5" spans="1:17" x14ac:dyDescent="0.2">
      <c r="A5" s="9" t="s">
        <v>22</v>
      </c>
      <c r="B5" s="9"/>
      <c r="C5" s="10">
        <v>226.51314135603963</v>
      </c>
      <c r="D5" s="10">
        <v>148.22721408059243</v>
      </c>
      <c r="E5" s="10">
        <f t="shared" si="0"/>
        <v>78.285927275447193</v>
      </c>
      <c r="F5" s="11">
        <v>0.82332686637188379</v>
      </c>
      <c r="G5" s="11">
        <f t="shared" si="1"/>
        <v>1.0516920409910041E-2</v>
      </c>
      <c r="H5" s="2"/>
      <c r="I5" s="9" t="s">
        <v>27</v>
      </c>
      <c r="J5" s="9"/>
      <c r="K5" s="12">
        <v>86.562208887791385</v>
      </c>
      <c r="L5" s="12">
        <v>42.258464340640622</v>
      </c>
      <c r="M5" s="12">
        <v>44.303744547150764</v>
      </c>
      <c r="N5" s="12">
        <v>1.2649999999999999</v>
      </c>
      <c r="O5" s="13">
        <v>2.8552891249490418E-2</v>
      </c>
      <c r="P5" s="2"/>
      <c r="Q5" s="2"/>
    </row>
    <row r="6" spans="1:17" x14ac:dyDescent="0.2">
      <c r="A6" s="9" t="s">
        <v>17</v>
      </c>
      <c r="B6" s="9"/>
      <c r="C6" s="10">
        <v>204.63459863936001</v>
      </c>
      <c r="D6" s="10">
        <v>149.99216616107</v>
      </c>
      <c r="E6" s="10">
        <f t="shared" si="0"/>
        <v>54.642432478290004</v>
      </c>
      <c r="F6" s="11">
        <v>0.84314275954431195</v>
      </c>
      <c r="G6" s="11">
        <f t="shared" si="1"/>
        <v>1.5430183491177871E-2</v>
      </c>
      <c r="H6" s="2"/>
      <c r="I6" s="9" t="s">
        <v>33</v>
      </c>
      <c r="J6" s="9"/>
      <c r="K6" s="12">
        <v>84.588874486151383</v>
      </c>
      <c r="L6" s="12">
        <v>46.533273803438696</v>
      </c>
      <c r="M6" s="12">
        <v>38.055600682712686</v>
      </c>
      <c r="N6" s="12">
        <v>1.86</v>
      </c>
      <c r="O6" s="13">
        <v>4.8875854450641541E-2</v>
      </c>
      <c r="P6" s="2"/>
      <c r="Q6" s="2"/>
    </row>
    <row r="7" spans="1:17" x14ac:dyDescent="0.2">
      <c r="A7" s="9" t="s">
        <v>18</v>
      </c>
      <c r="B7" s="9"/>
      <c r="C7" s="10">
        <v>202.201999370658</v>
      </c>
      <c r="D7" s="10">
        <v>147.50284927483813</v>
      </c>
      <c r="E7" s="10">
        <f t="shared" si="0"/>
        <v>54.699150095819874</v>
      </c>
      <c r="F7" s="11">
        <v>0.76197539824382399</v>
      </c>
      <c r="G7" s="11">
        <f t="shared" si="1"/>
        <v>1.3930296849384766E-2</v>
      </c>
      <c r="H7" s="2"/>
      <c r="I7" s="9" t="s">
        <v>34</v>
      </c>
      <c r="J7" s="9"/>
      <c r="K7" s="12">
        <v>84.02159566846872</v>
      </c>
      <c r="L7" s="12">
        <v>47.581721671447355</v>
      </c>
      <c r="M7" s="12">
        <v>36.439873997021365</v>
      </c>
      <c r="N7" s="12">
        <v>1.95</v>
      </c>
      <c r="O7" s="13">
        <v>5.3512808528355368E-2</v>
      </c>
      <c r="P7" s="2"/>
      <c r="Q7" s="2"/>
    </row>
    <row r="8" spans="1:17" x14ac:dyDescent="0.2">
      <c r="A8" s="9" t="s">
        <v>19</v>
      </c>
      <c r="B8" s="9"/>
      <c r="C8" s="10">
        <v>203.22048885616493</v>
      </c>
      <c r="D8" s="10">
        <v>148.00642248369851</v>
      </c>
      <c r="E8" s="10">
        <f t="shared" si="0"/>
        <v>55.214066372466419</v>
      </c>
      <c r="F8" s="11">
        <v>0.83512995442858395</v>
      </c>
      <c r="G8" s="11">
        <f t="shared" si="1"/>
        <v>1.5125311524692157E-2</v>
      </c>
      <c r="H8" s="2"/>
      <c r="I8" s="9" t="s">
        <v>35</v>
      </c>
      <c r="J8" s="9"/>
      <c r="K8" s="12">
        <v>89.009200056212038</v>
      </c>
      <c r="L8" s="12">
        <v>41.800817461462849</v>
      </c>
      <c r="M8" s="12">
        <v>47.208382594749189</v>
      </c>
      <c r="N8" s="12">
        <v>1.121</v>
      </c>
      <c r="O8" s="13">
        <v>2.3745782811984847E-2</v>
      </c>
      <c r="P8" s="2"/>
      <c r="Q8" s="2"/>
    </row>
    <row r="9" spans="1:17" x14ac:dyDescent="0.2">
      <c r="A9" s="14"/>
      <c r="B9" s="14"/>
      <c r="C9" s="14"/>
      <c r="D9" s="14"/>
      <c r="E9" s="14"/>
      <c r="F9" s="14"/>
      <c r="G9" s="14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">
      <c r="A10" s="14"/>
      <c r="B10" s="14"/>
      <c r="C10" s="14"/>
      <c r="D10" s="14"/>
      <c r="E10" s="14"/>
      <c r="F10" s="14"/>
      <c r="G10" s="14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3" t="s">
        <v>30</v>
      </c>
      <c r="B11" s="2"/>
      <c r="C11" s="7" t="s">
        <v>0</v>
      </c>
      <c r="D11" s="7" t="s">
        <v>1</v>
      </c>
      <c r="E11" s="2"/>
      <c r="F11" s="2"/>
      <c r="G11" s="2"/>
      <c r="H11" s="2"/>
      <c r="I11" s="2"/>
      <c r="J11" s="3" t="s">
        <v>30</v>
      </c>
      <c r="K11" s="2"/>
      <c r="L11" s="7" t="s">
        <v>0</v>
      </c>
      <c r="M11" s="7" t="s">
        <v>1</v>
      </c>
      <c r="N11" s="2"/>
      <c r="O11" s="2"/>
      <c r="P11" s="2"/>
      <c r="Q11" s="2"/>
    </row>
    <row r="12" spans="1:17" x14ac:dyDescent="0.2">
      <c r="A12" s="2" t="s">
        <v>28</v>
      </c>
      <c r="B12" s="2"/>
      <c r="C12" s="15">
        <f>AVERAGE(G3:G5)</f>
        <v>1.0994447644665071E-2</v>
      </c>
      <c r="D12" s="15">
        <f>_xlfn.STDEV.S(G3:G5)</f>
        <v>1.2602872408844835E-3</v>
      </c>
      <c r="E12" s="2"/>
      <c r="F12" s="2"/>
      <c r="G12" s="2"/>
      <c r="H12" s="2"/>
      <c r="I12" s="2"/>
      <c r="J12" s="2" t="s">
        <v>31</v>
      </c>
      <c r="K12" s="2"/>
      <c r="L12" s="15">
        <f>AVERAGE(O3:O5)</f>
        <v>2.156605830438198E-2</v>
      </c>
      <c r="M12" s="15">
        <f>_xlfn.STDEV.S(O3:O5)</f>
        <v>6.1549845810486697E-3</v>
      </c>
      <c r="N12" s="2"/>
      <c r="O12" s="2"/>
      <c r="P12" s="2"/>
      <c r="Q12" s="2"/>
    </row>
    <row r="13" spans="1:17" x14ac:dyDescent="0.2">
      <c r="A13" s="2" t="s">
        <v>29</v>
      </c>
      <c r="B13" s="2"/>
      <c r="C13" s="15">
        <f>AVERAGE(G6:G8)</f>
        <v>1.4828597288418266E-2</v>
      </c>
      <c r="D13" s="15">
        <f>_xlfn.STDEV.S(G6:G8)</f>
        <v>7.9274490730817646E-4</v>
      </c>
      <c r="E13" s="2"/>
      <c r="F13" s="2"/>
      <c r="G13" s="2"/>
      <c r="H13" s="2"/>
      <c r="I13" s="2"/>
      <c r="J13" s="2" t="s">
        <v>32</v>
      </c>
      <c r="K13" s="2"/>
      <c r="L13" s="15">
        <f>AVERAGE(O6:O8)</f>
        <v>4.2044815263660586E-2</v>
      </c>
      <c r="M13" s="15">
        <f>_xlfn.STDEV.S(O6:O8)</f>
        <v>1.6016125538978448E-2</v>
      </c>
      <c r="N13" s="2"/>
      <c r="O13" s="2"/>
      <c r="P13" s="2"/>
      <c r="Q13" s="2"/>
    </row>
    <row r="14" spans="1:17" x14ac:dyDescent="0.2">
      <c r="A14" s="14"/>
      <c r="B14" s="14"/>
      <c r="C14" s="14"/>
      <c r="D14" s="14"/>
      <c r="E14" s="14"/>
      <c r="F14" s="14"/>
      <c r="G14" s="14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14"/>
      <c r="B15" s="14"/>
      <c r="C15" s="14"/>
      <c r="D15" s="14"/>
      <c r="E15" s="14"/>
      <c r="F15" s="14"/>
      <c r="G15" s="14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14"/>
      <c r="B16" s="14"/>
      <c r="C16" s="16"/>
      <c r="D16" s="14"/>
      <c r="E16" s="14"/>
      <c r="F16" s="14"/>
      <c r="G16" s="14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</sheetData>
  <mergeCells count="6">
    <mergeCell ref="N1:N2"/>
    <mergeCell ref="O1:O2"/>
    <mergeCell ref="K1:M1"/>
    <mergeCell ref="C1:E1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erol (Growth) </vt:lpstr>
      <vt:lpstr>Xylose (Growth)</vt:lpstr>
      <vt:lpstr>Flaviolin Production</vt:lpstr>
      <vt:lpstr>Mevalonate Pro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0:19:28Z</dcterms:created>
  <dcterms:modified xsi:type="dcterms:W3CDTF">2023-01-11T12:31:38Z</dcterms:modified>
</cp:coreProperties>
</file>